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etetitromso-my.sharepoint.com/personal/tba059_uit_no/Documents/Documents/UiT/Microplants/Publications/6_ccam_epi_network/Supplements/"/>
    </mc:Choice>
  </mc:AlternateContent>
  <xr:revisionPtr revIDLastSave="0" documentId="13_ncr:1_{873A5E33-684B-2F49-B96B-E2493905A765}" xr6:coauthVersionLast="47" xr6:coauthVersionMax="47" xr10:uidLastSave="{00000000-0000-0000-0000-000000000000}"/>
  <bookViews>
    <workbookView xWindow="-110" yWindow="-110" windowWidth="19420" windowHeight="10300" xr2:uid="{7CF38BE2-11B9-A140-830C-9112ACCB5A0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5" i="1" l="1"/>
  <c r="AC5" i="1"/>
  <c r="AB5" i="1"/>
  <c r="AC19" i="1"/>
  <c r="AD19" i="1"/>
  <c r="AB19" i="1"/>
  <c r="AC31" i="1"/>
  <c r="AD31" i="1"/>
  <c r="AC48" i="1"/>
  <c r="AD48" i="1"/>
  <c r="AD43" i="1"/>
  <c r="AC43" i="1"/>
  <c r="AB31" i="1"/>
  <c r="AB43" i="1"/>
  <c r="AB48" i="1"/>
</calcChain>
</file>

<file path=xl/sharedStrings.xml><?xml version="1.0" encoding="utf-8"?>
<sst xmlns="http://schemas.openxmlformats.org/spreadsheetml/2006/main" count="43" uniqueCount="34">
  <si>
    <t>name</t>
  </si>
  <si>
    <t>WL</t>
  </si>
  <si>
    <t>D</t>
  </si>
  <si>
    <t>hours and light conditions</t>
  </si>
  <si>
    <t>2h FR</t>
  </si>
  <si>
    <t>2h R</t>
  </si>
  <si>
    <t>1+1h R</t>
  </si>
  <si>
    <t>1+1h FR</t>
  </si>
  <si>
    <t>2hR</t>
  </si>
  <si>
    <t>SD control</t>
  </si>
  <si>
    <t>SD R</t>
  </si>
  <si>
    <t>SD FR</t>
  </si>
  <si>
    <t>R-supplemented WL</t>
  </si>
  <si>
    <t>FR-supplemented WL</t>
  </si>
  <si>
    <t>RL</t>
  </si>
  <si>
    <t>FRL</t>
  </si>
  <si>
    <t># of replicates (each replicate being 3 Cuscuta shoots on 1 host)</t>
  </si>
  <si>
    <t># of haustoria produced per host</t>
  </si>
  <si>
    <t xml:space="preserve"> Weight increase of Cuscuta shoots [g]</t>
  </si>
  <si>
    <t>(A)</t>
  </si>
  <si>
    <t>(B)</t>
  </si>
  <si>
    <t>(C)</t>
  </si>
  <si>
    <t>(D)</t>
  </si>
  <si>
    <t>(E)</t>
  </si>
  <si>
    <t>(F)</t>
  </si>
  <si>
    <t>(G)</t>
  </si>
  <si>
    <t>(H)</t>
  </si>
  <si>
    <t>(I)</t>
  </si>
  <si>
    <t>(J)</t>
  </si>
  <si>
    <t>LD control</t>
  </si>
  <si>
    <t># of shoots twined around the host</t>
  </si>
  <si>
    <r>
      <rPr>
        <b/>
        <sz val="12"/>
        <color rgb="FFFF0000"/>
        <rFont val="Aptos Narrow (Body)"/>
      </rPr>
      <t>Data S1</t>
    </r>
    <r>
      <rPr>
        <b/>
        <sz val="12"/>
        <color theme="1"/>
        <rFont val="Aptos Narrow"/>
        <family val="2"/>
        <scheme val="minor"/>
      </rPr>
      <t xml:space="preserve">: </t>
    </r>
    <r>
      <rPr>
        <sz val="12"/>
        <color theme="1"/>
        <rFont val="Aptos Narrow"/>
        <family val="2"/>
        <scheme val="minor"/>
      </rPr>
      <t xml:space="preserve">Response of </t>
    </r>
    <r>
      <rPr>
        <i/>
        <sz val="12"/>
        <color theme="1"/>
        <rFont val="Aptos Narrow"/>
        <scheme val="minor"/>
      </rPr>
      <t>Cuscuta</t>
    </r>
    <r>
      <rPr>
        <sz val="12"/>
        <color theme="1"/>
        <rFont val="Aptos Narrow"/>
        <family val="2"/>
        <scheme val="minor"/>
      </rPr>
      <t xml:space="preserve"> shoots to different light conditions. The schedules (depicted in colums B to Y) were produced with LED-BASED Heliospectra RX30 lamps (see legend for color decoding). The spectra are shown in Supplemental </t>
    </r>
    <r>
      <rPr>
        <sz val="12"/>
        <color rgb="FFFF0000"/>
        <rFont val="Aptos Narrow (Body)"/>
      </rPr>
      <t>file S1</t>
    </r>
    <r>
      <rPr>
        <sz val="12"/>
        <color theme="1"/>
        <rFont val="Aptos Narrow"/>
        <family val="2"/>
        <scheme val="minor"/>
      </rPr>
      <t>. Each replicate consisted of 1 host plant (</t>
    </r>
    <r>
      <rPr>
        <i/>
        <sz val="12"/>
        <color theme="1"/>
        <rFont val="Aptos Narrow"/>
        <scheme val="minor"/>
      </rPr>
      <t>Pelargonium zonale</t>
    </r>
    <r>
      <rPr>
        <sz val="12"/>
        <color theme="1"/>
        <rFont val="Aptos Narrow"/>
        <family val="2"/>
        <scheme val="minor"/>
      </rPr>
      <t xml:space="preserve">) that was infected with 3 detached </t>
    </r>
    <r>
      <rPr>
        <i/>
        <sz val="12"/>
        <color theme="1"/>
        <rFont val="Aptos Narrow"/>
        <scheme val="minor"/>
      </rPr>
      <t>Cuscuta</t>
    </r>
    <r>
      <rPr>
        <sz val="12"/>
        <color theme="1"/>
        <rFont val="Aptos Narrow"/>
        <family val="2"/>
        <scheme val="minor"/>
      </rPr>
      <t xml:space="preserve"> shoots of approximately 20 cm length by winding the shoots loosely around host stems and kept under the indicated conditions for 2 weeks. The total amount of </t>
    </r>
    <r>
      <rPr>
        <i/>
        <sz val="12"/>
        <color theme="1"/>
        <rFont val="Aptos Narrow"/>
        <scheme val="minor"/>
      </rPr>
      <t>Cuscuta</t>
    </r>
    <r>
      <rPr>
        <sz val="12"/>
        <color theme="1"/>
        <rFont val="Aptos Narrow"/>
        <family val="2"/>
        <scheme val="minor"/>
      </rPr>
      <t xml:space="preserve"> material per experiment was weighed before and after the experiment. The number of replications (= host plus </t>
    </r>
    <r>
      <rPr>
        <i/>
        <sz val="12"/>
        <color theme="1"/>
        <rFont val="Aptos Narrow"/>
        <scheme val="minor"/>
      </rPr>
      <t xml:space="preserve">Cuscuta </t>
    </r>
    <r>
      <rPr>
        <sz val="12"/>
        <color theme="1"/>
        <rFont val="Aptos Narrow"/>
        <family val="2"/>
        <scheme val="minor"/>
      </rPr>
      <t xml:space="preserve">shoots) per experimental condition are shown in column AA. The measurable signs for infection success in each experiment, being the number of shoots twined around host stems (coumumn (AB) , the number of haustoria produced by </t>
    </r>
    <r>
      <rPr>
        <i/>
        <sz val="12"/>
        <color theme="1"/>
        <rFont val="Aptos Narrow"/>
        <scheme val="minor"/>
      </rPr>
      <t>Cuscuta</t>
    </r>
    <r>
      <rPr>
        <sz val="12"/>
        <color theme="1"/>
        <rFont val="Aptos Narrow"/>
        <family val="2"/>
        <scheme val="minor"/>
      </rPr>
      <t xml:space="preserve"> (column AC) as well as the total weight gain in grams of </t>
    </r>
    <r>
      <rPr>
        <i/>
        <sz val="12"/>
        <color theme="1"/>
        <rFont val="Aptos Narrow"/>
        <scheme val="minor"/>
      </rPr>
      <t xml:space="preserve">Cuscuta </t>
    </r>
    <r>
      <rPr>
        <sz val="12"/>
        <color theme="1"/>
        <rFont val="Aptos Narrow"/>
        <family val="2"/>
        <scheme val="minor"/>
      </rPr>
      <t>(column AD). Averages of the replications are shown in black, each individual replicate is shown in grey (click on the "+" icon to the left of the row numbers. WL = white light; D = darkness; FRL = far-red light; R = red light;</t>
    </r>
  </si>
  <si>
    <t>click on (+) in left bar to view all data points</t>
  </si>
  <si>
    <t>Average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 tint="0.499984740745262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rgb="FFFF0000"/>
      <name val="Aptos Narrow (Body)"/>
    </font>
    <font>
      <b/>
      <sz val="12"/>
      <color rgb="FFFF0000"/>
      <name val="Aptos Narrow (Body)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lightHorizontal">
        <fgColor rgb="FFFF0000"/>
        <bgColor theme="0"/>
      </patternFill>
    </fill>
    <fill>
      <patternFill patternType="lightHorizontal">
        <fgColor rgb="FFC00000"/>
        <bgColor theme="0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3" borderId="3" xfId="0" applyFill="1" applyBorder="1"/>
    <xf numFmtId="0" fontId="0" fillId="2" borderId="3" xfId="0" applyFill="1" applyBorder="1"/>
    <xf numFmtId="0" fontId="0" fillId="6" borderId="3" xfId="0" applyFill="1" applyBorder="1"/>
    <xf numFmtId="0" fontId="0" fillId="4" borderId="3" xfId="0" applyFill="1" applyBorder="1"/>
    <xf numFmtId="0" fontId="0" fillId="0" borderId="4" xfId="0" applyBorder="1" applyAlignment="1">
      <alignment horizontal="center"/>
    </xf>
    <xf numFmtId="0" fontId="0" fillId="2" borderId="4" xfId="0" applyFill="1" applyBorder="1"/>
    <xf numFmtId="0" fontId="0" fillId="5" borderId="3" xfId="0" applyFill="1" applyBorder="1"/>
    <xf numFmtId="0" fontId="0" fillId="7" borderId="4" xfId="0" applyFill="1" applyBorder="1"/>
    <xf numFmtId="0" fontId="0" fillId="5" borderId="4" xfId="0" applyFill="1" applyBorder="1"/>
    <xf numFmtId="0" fontId="2" fillId="0" borderId="0" xfId="0" applyFont="1" applyAlignment="1">
      <alignment horizontal="center"/>
    </xf>
    <xf numFmtId="164" fontId="0" fillId="0" borderId="4" xfId="0" applyNumberForma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7" xfId="0" applyBorder="1"/>
    <xf numFmtId="0" fontId="1" fillId="2" borderId="7" xfId="0" applyFont="1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0" borderId="4" xfId="0" applyBorder="1"/>
    <xf numFmtId="0" fontId="0" fillId="0" borderId="0" xfId="0" applyAlignment="1">
      <alignment vertical="center" wrapText="1"/>
    </xf>
    <xf numFmtId="0" fontId="0" fillId="0" borderId="4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BCCAD-26FE-A949-90E0-91A006DBBF95}">
  <dimension ref="A1:AG61"/>
  <sheetViews>
    <sheetView tabSelected="1" zoomScaleNormal="100" workbookViewId="0">
      <selection sqref="A1:AG1"/>
    </sheetView>
  </sheetViews>
  <sheetFormatPr defaultColWidth="10.6640625" defaultRowHeight="16" outlineLevelRow="1"/>
  <cols>
    <col min="1" max="1" width="4" customWidth="1"/>
    <col min="2" max="25" width="1.83203125" customWidth="1"/>
    <col min="27" max="27" width="21.83203125" style="2" customWidth="1"/>
    <col min="28" max="28" width="17.83203125" style="2" customWidth="1"/>
    <col min="29" max="29" width="17.5" style="2" customWidth="1"/>
    <col min="30" max="30" width="18.1640625" style="2" customWidth="1"/>
    <col min="31" max="31" width="36.1640625" bestFit="1" customWidth="1"/>
    <col min="32" max="32" width="30.33203125" customWidth="1"/>
    <col min="33" max="33" width="13.1640625" customWidth="1"/>
  </cols>
  <sheetData>
    <row r="1" spans="1:33" ht="87" customHeight="1">
      <c r="A1" s="25" t="s">
        <v>3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</row>
    <row r="2" spans="1:33" ht="1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33" ht="35" customHeight="1">
      <c r="A3" s="24"/>
      <c r="B3" s="28" t="s">
        <v>3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9"/>
      <c r="Z3" s="30" t="s">
        <v>0</v>
      </c>
      <c r="AA3" s="26" t="s">
        <v>16</v>
      </c>
      <c r="AB3" s="26" t="s">
        <v>30</v>
      </c>
      <c r="AC3" s="26" t="s">
        <v>17</v>
      </c>
      <c r="AD3" s="26" t="s">
        <v>18</v>
      </c>
    </row>
    <row r="4" spans="1:33">
      <c r="B4" s="32">
        <v>4</v>
      </c>
      <c r="C4" s="32"/>
      <c r="D4" s="32"/>
      <c r="E4" s="33"/>
      <c r="F4" s="32">
        <v>4</v>
      </c>
      <c r="G4" s="32"/>
      <c r="H4" s="32"/>
      <c r="I4" s="33"/>
      <c r="J4" s="32">
        <v>4</v>
      </c>
      <c r="K4" s="32"/>
      <c r="L4" s="32"/>
      <c r="M4" s="33"/>
      <c r="N4" s="32">
        <v>4</v>
      </c>
      <c r="O4" s="32"/>
      <c r="P4" s="32"/>
      <c r="Q4" s="33"/>
      <c r="R4" s="32">
        <v>4</v>
      </c>
      <c r="S4" s="32"/>
      <c r="T4" s="32"/>
      <c r="U4" s="33"/>
      <c r="V4" s="32">
        <v>4</v>
      </c>
      <c r="W4" s="32"/>
      <c r="X4" s="32"/>
      <c r="Y4" s="33"/>
      <c r="Z4" s="31"/>
      <c r="AA4" s="27"/>
      <c r="AB4" s="27"/>
      <c r="AC4" s="27"/>
      <c r="AD4" s="27"/>
    </row>
    <row r="5" spans="1:33">
      <c r="A5" s="24" t="s">
        <v>19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4"/>
      <c r="S5" s="4"/>
      <c r="T5" s="4"/>
      <c r="U5" s="4"/>
      <c r="V5" s="4"/>
      <c r="W5" s="4"/>
      <c r="X5" s="4"/>
      <c r="Y5" s="4"/>
      <c r="Z5" s="7" t="s">
        <v>29</v>
      </c>
      <c r="AA5" s="7">
        <v>12</v>
      </c>
      <c r="AB5" s="13">
        <f>(AB6+AB7+AB8+AB9+AB10+AB11+AB12+AB13+AB14+AB15+AB16+AB17)/12</f>
        <v>2.8333333333333335</v>
      </c>
      <c r="AC5" s="13">
        <f>(AC6+AC7+AC8+AC9+AC10+AC11+AC12+AC13+AC14+AC15+AC16+AC17)/12</f>
        <v>58.25</v>
      </c>
      <c r="AD5" s="13">
        <f>(AD6+AD7+AD8+AD9+AD10+AD11+AD12+AD13+AD14+AD15+AD16+AD17)/12</f>
        <v>1.3841666666666665</v>
      </c>
      <c r="AE5" t="s">
        <v>33</v>
      </c>
      <c r="AF5" s="17" t="s">
        <v>1</v>
      </c>
    </row>
    <row r="6" spans="1:33" hidden="1" outlineLevel="1">
      <c r="AB6" s="12">
        <v>3</v>
      </c>
      <c r="AC6" s="12">
        <v>36</v>
      </c>
      <c r="AD6" s="14">
        <v>1.1000000000000001</v>
      </c>
      <c r="AF6" s="18"/>
    </row>
    <row r="7" spans="1:33" hidden="1" outlineLevel="1">
      <c r="AB7" s="12">
        <v>3</v>
      </c>
      <c r="AC7" s="12">
        <v>62</v>
      </c>
      <c r="AD7" s="14">
        <v>1.1000000000000001</v>
      </c>
      <c r="AF7" s="18"/>
    </row>
    <row r="8" spans="1:33" hidden="1" outlineLevel="1">
      <c r="AB8" s="12">
        <v>1</v>
      </c>
      <c r="AC8" s="12">
        <v>11</v>
      </c>
      <c r="AD8" s="14">
        <v>1</v>
      </c>
      <c r="AF8" s="18"/>
    </row>
    <row r="9" spans="1:33" hidden="1" outlineLevel="1">
      <c r="AB9" s="12">
        <v>3</v>
      </c>
      <c r="AC9" s="12">
        <v>40</v>
      </c>
      <c r="AD9" s="14">
        <v>2.5</v>
      </c>
      <c r="AF9" s="18"/>
    </row>
    <row r="10" spans="1:33" hidden="1" outlineLevel="1">
      <c r="AB10" s="12">
        <v>3</v>
      </c>
      <c r="AC10" s="12">
        <v>21</v>
      </c>
      <c r="AD10" s="14">
        <v>0.21</v>
      </c>
      <c r="AF10" s="18"/>
    </row>
    <row r="11" spans="1:33" hidden="1" outlineLevel="1">
      <c r="AB11" s="12">
        <v>3</v>
      </c>
      <c r="AC11" s="12">
        <v>100</v>
      </c>
      <c r="AD11" s="14">
        <v>0.61</v>
      </c>
      <c r="AF11" s="18"/>
    </row>
    <row r="12" spans="1:33" hidden="1" outlineLevel="1">
      <c r="AB12" s="12">
        <v>3</v>
      </c>
      <c r="AC12" s="12">
        <v>70</v>
      </c>
      <c r="AD12" s="14">
        <v>2</v>
      </c>
      <c r="AF12" s="18"/>
    </row>
    <row r="13" spans="1:33" hidden="1" outlineLevel="1">
      <c r="AB13" s="12">
        <v>3</v>
      </c>
      <c r="AC13" s="12">
        <v>169</v>
      </c>
      <c r="AD13" s="14">
        <v>1.36</v>
      </c>
      <c r="AF13" s="18"/>
    </row>
    <row r="14" spans="1:33" hidden="1" outlineLevel="1">
      <c r="AB14" s="12">
        <v>3</v>
      </c>
      <c r="AC14" s="12">
        <v>47</v>
      </c>
      <c r="AD14" s="14">
        <v>3.15</v>
      </c>
      <c r="AF14" s="18"/>
    </row>
    <row r="15" spans="1:33" hidden="1" outlineLevel="1">
      <c r="AB15" s="12">
        <v>3</v>
      </c>
      <c r="AC15" s="12">
        <v>32</v>
      </c>
      <c r="AD15" s="14">
        <v>0.38</v>
      </c>
      <c r="AF15" s="18"/>
    </row>
    <row r="16" spans="1:33" hidden="1" outlineLevel="1">
      <c r="AB16" s="12">
        <v>3</v>
      </c>
      <c r="AC16" s="12">
        <v>71</v>
      </c>
      <c r="AD16" s="14">
        <v>2</v>
      </c>
      <c r="AF16" s="18"/>
    </row>
    <row r="17" spans="1:32" hidden="1" outlineLevel="1">
      <c r="AB17" s="12">
        <v>3</v>
      </c>
      <c r="AC17" s="12">
        <v>40</v>
      </c>
      <c r="AD17" s="14">
        <v>1.2</v>
      </c>
      <c r="AF17" s="18"/>
    </row>
    <row r="18" spans="1:32" collapsed="1">
      <c r="AE18" t="s">
        <v>32</v>
      </c>
      <c r="AF18" s="19" t="s">
        <v>2</v>
      </c>
    </row>
    <row r="19" spans="1:32">
      <c r="A19" t="s">
        <v>20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6"/>
      <c r="S19" s="6"/>
      <c r="T19" s="4"/>
      <c r="U19" s="4"/>
      <c r="V19" s="4"/>
      <c r="W19" s="4"/>
      <c r="X19" s="4"/>
      <c r="Y19" s="4"/>
      <c r="Z19" s="7" t="s">
        <v>5</v>
      </c>
      <c r="AA19" s="7">
        <v>10</v>
      </c>
      <c r="AB19" s="13">
        <f>(AB20+AB21+AB22+AB23+AB24+AB25+AB26+AB27+AB28+AB29)/10</f>
        <v>1.2</v>
      </c>
      <c r="AC19" s="13">
        <f t="shared" ref="AC19:AD19" si="0">(AC20+AC21+AC22+AC23+AC24+AC25+AC26+AC27+AC28+AC29)/10</f>
        <v>3.9</v>
      </c>
      <c r="AD19" s="13">
        <f t="shared" si="0"/>
        <v>0.254</v>
      </c>
      <c r="AE19" t="s">
        <v>33</v>
      </c>
      <c r="AF19" s="20" t="s">
        <v>14</v>
      </c>
    </row>
    <row r="20" spans="1:32" hidden="1" outlineLevel="1">
      <c r="AB20" s="12">
        <v>2</v>
      </c>
      <c r="AC20" s="15">
        <v>2</v>
      </c>
      <c r="AD20" s="12">
        <v>7.0000000000000007E-2</v>
      </c>
      <c r="AF20" s="18"/>
    </row>
    <row r="21" spans="1:32" hidden="1" outlineLevel="1">
      <c r="AB21" s="12">
        <v>1</v>
      </c>
      <c r="AC21" s="15">
        <v>6</v>
      </c>
      <c r="AD21" s="12">
        <v>0.8</v>
      </c>
      <c r="AF21" s="18"/>
    </row>
    <row r="22" spans="1:32" hidden="1" outlineLevel="1">
      <c r="AB22" s="12">
        <v>3</v>
      </c>
      <c r="AC22" s="15">
        <v>5</v>
      </c>
      <c r="AD22" s="12">
        <v>0.67</v>
      </c>
      <c r="AF22" s="18"/>
    </row>
    <row r="23" spans="1:32" hidden="1" outlineLevel="1">
      <c r="AB23" s="12">
        <v>2</v>
      </c>
      <c r="AC23" s="15">
        <v>7</v>
      </c>
      <c r="AD23" s="12">
        <v>0.66</v>
      </c>
      <c r="AF23" s="18"/>
    </row>
    <row r="24" spans="1:32" hidden="1" outlineLevel="1">
      <c r="AB24" s="12">
        <v>0</v>
      </c>
      <c r="AC24" s="15">
        <v>0</v>
      </c>
      <c r="AD24" s="12">
        <v>0.13</v>
      </c>
      <c r="AF24" s="18"/>
    </row>
    <row r="25" spans="1:32" hidden="1" outlineLevel="1">
      <c r="AB25" s="12">
        <v>0</v>
      </c>
      <c r="AC25" s="15">
        <v>0</v>
      </c>
      <c r="AD25" s="12">
        <v>0.02</v>
      </c>
      <c r="AF25" s="18"/>
    </row>
    <row r="26" spans="1:32" hidden="1" outlineLevel="1">
      <c r="AB26" s="12">
        <v>2</v>
      </c>
      <c r="AC26" s="15">
        <v>12</v>
      </c>
      <c r="AD26" s="12">
        <v>0.1</v>
      </c>
      <c r="AF26" s="18"/>
    </row>
    <row r="27" spans="1:32" hidden="1" outlineLevel="1">
      <c r="AB27" s="12">
        <v>0</v>
      </c>
      <c r="AC27" s="15">
        <v>0</v>
      </c>
      <c r="AD27" s="12">
        <v>0</v>
      </c>
      <c r="AF27" s="18"/>
    </row>
    <row r="28" spans="1:32" hidden="1" outlineLevel="1">
      <c r="AB28" s="12">
        <v>0</v>
      </c>
      <c r="AC28" s="15">
        <v>0</v>
      </c>
      <c r="AD28" s="12">
        <v>0</v>
      </c>
      <c r="AF28" s="18"/>
    </row>
    <row r="29" spans="1:32" hidden="1" outlineLevel="1">
      <c r="AB29" s="12">
        <v>2</v>
      </c>
      <c r="AC29" s="15">
        <v>7</v>
      </c>
      <c r="AD29" s="12">
        <v>0.09</v>
      </c>
      <c r="AF29" s="18"/>
    </row>
    <row r="30" spans="1:32" collapsed="1">
      <c r="AC30" s="16"/>
      <c r="AE30" t="s">
        <v>32</v>
      </c>
      <c r="AF30" s="21" t="s">
        <v>15</v>
      </c>
    </row>
    <row r="31" spans="1:32">
      <c r="A31" t="s">
        <v>21</v>
      </c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1"/>
      <c r="S31" s="11"/>
      <c r="T31" s="8"/>
      <c r="U31" s="8"/>
      <c r="V31" s="8"/>
      <c r="W31" s="8"/>
      <c r="X31" s="8"/>
      <c r="Y31" s="8"/>
      <c r="Z31" s="7" t="s">
        <v>4</v>
      </c>
      <c r="AA31" s="7">
        <v>10</v>
      </c>
      <c r="AB31" s="13">
        <f>(AB32+AB33+AB34+AB35+AB36+AB37+AB38+AB39+AB40+AB41)/10</f>
        <v>2.9</v>
      </c>
      <c r="AC31" s="13">
        <f t="shared" ref="AC31:AD31" si="1">(AC32+AC33+AC34+AC35+AC36+AC37+AC38+AC39+AC40+AC41)/10</f>
        <v>66.5</v>
      </c>
      <c r="AD31" s="13">
        <f t="shared" si="1"/>
        <v>2.3179999999999996</v>
      </c>
      <c r="AE31" t="s">
        <v>33</v>
      </c>
      <c r="AF31" s="22" t="s">
        <v>12</v>
      </c>
    </row>
    <row r="32" spans="1:32" hidden="1" outlineLevel="1">
      <c r="AB32" s="12">
        <v>3</v>
      </c>
      <c r="AC32" s="15">
        <v>62</v>
      </c>
      <c r="AD32" s="12">
        <v>1.8</v>
      </c>
      <c r="AF32" s="18"/>
    </row>
    <row r="33" spans="1:32" hidden="1" outlineLevel="1">
      <c r="AB33" s="12">
        <v>3</v>
      </c>
      <c r="AC33" s="15">
        <v>68</v>
      </c>
      <c r="AD33" s="12">
        <v>2.8</v>
      </c>
      <c r="AF33" s="18"/>
    </row>
    <row r="34" spans="1:32" hidden="1" outlineLevel="1">
      <c r="AB34" s="12">
        <v>3</v>
      </c>
      <c r="AC34" s="15">
        <v>42</v>
      </c>
      <c r="AD34" s="12">
        <v>1.29</v>
      </c>
      <c r="AF34" s="18"/>
    </row>
    <row r="35" spans="1:32" hidden="1" outlineLevel="1">
      <c r="AB35" s="12">
        <v>3</v>
      </c>
      <c r="AC35" s="15">
        <v>52</v>
      </c>
      <c r="AD35" s="12">
        <v>3.65</v>
      </c>
      <c r="AF35" s="18"/>
    </row>
    <row r="36" spans="1:32" hidden="1" outlineLevel="1">
      <c r="AB36" s="12">
        <v>3</v>
      </c>
      <c r="AC36" s="15">
        <v>32</v>
      </c>
      <c r="AD36" s="12">
        <v>0.33</v>
      </c>
      <c r="AF36" s="18"/>
    </row>
    <row r="37" spans="1:32" hidden="1" outlineLevel="1">
      <c r="AB37" s="12">
        <v>3</v>
      </c>
      <c r="AC37" s="15">
        <v>101</v>
      </c>
      <c r="AD37" s="12">
        <v>1.19</v>
      </c>
      <c r="AF37" s="18"/>
    </row>
    <row r="38" spans="1:32" hidden="1" outlineLevel="1">
      <c r="AB38" s="12">
        <v>3</v>
      </c>
      <c r="AC38" s="15">
        <v>83</v>
      </c>
      <c r="AD38" s="12">
        <v>7.36</v>
      </c>
      <c r="AF38" s="18"/>
    </row>
    <row r="39" spans="1:32" hidden="1" outlineLevel="1">
      <c r="AB39" s="12">
        <v>3</v>
      </c>
      <c r="AC39" s="15">
        <v>116</v>
      </c>
      <c r="AD39" s="12">
        <v>3.06</v>
      </c>
      <c r="AF39" s="18"/>
    </row>
    <row r="40" spans="1:32" hidden="1" outlineLevel="1">
      <c r="AB40" s="12">
        <v>3</v>
      </c>
      <c r="AC40" s="15">
        <v>61</v>
      </c>
      <c r="AD40" s="12">
        <v>0.74</v>
      </c>
      <c r="AF40" s="18"/>
    </row>
    <row r="41" spans="1:32" hidden="1" outlineLevel="1">
      <c r="AB41" s="12">
        <v>2</v>
      </c>
      <c r="AC41" s="15">
        <v>48</v>
      </c>
      <c r="AD41" s="12">
        <v>0.96</v>
      </c>
      <c r="AF41" s="18"/>
    </row>
    <row r="42" spans="1:32" collapsed="1">
      <c r="AB42" s="12"/>
      <c r="AC42" s="15"/>
      <c r="AD42" s="12"/>
      <c r="AE42" t="s">
        <v>32</v>
      </c>
      <c r="AF42" s="23" t="s">
        <v>13</v>
      </c>
    </row>
    <row r="43" spans="1:32">
      <c r="A43" t="s">
        <v>22</v>
      </c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6"/>
      <c r="S43" s="4"/>
      <c r="T43" s="4"/>
      <c r="U43" s="4"/>
      <c r="V43" s="4"/>
      <c r="W43" s="4"/>
      <c r="X43" s="4"/>
      <c r="Y43" s="6"/>
      <c r="Z43" s="7" t="s">
        <v>6</v>
      </c>
      <c r="AA43" s="7">
        <v>3</v>
      </c>
      <c r="AB43" s="13">
        <f>(AB44+AB45+AB46)/3</f>
        <v>2.3333333333333335</v>
      </c>
      <c r="AC43" s="13">
        <f>(AC44+AC45+AC46)/3</f>
        <v>15</v>
      </c>
      <c r="AD43" s="13">
        <f>(AD44+AD45+AD46)/3</f>
        <v>1.7666666666666666</v>
      </c>
      <c r="AE43" t="s">
        <v>33</v>
      </c>
    </row>
    <row r="44" spans="1:32" hidden="1" outlineLevel="1">
      <c r="AB44" s="12">
        <v>3</v>
      </c>
      <c r="AC44" s="15">
        <v>22</v>
      </c>
      <c r="AD44" s="12">
        <v>1.1000000000000001</v>
      </c>
    </row>
    <row r="45" spans="1:32" hidden="1" outlineLevel="1">
      <c r="AB45" s="12">
        <v>3</v>
      </c>
      <c r="AC45" s="15">
        <v>15</v>
      </c>
      <c r="AD45" s="12">
        <v>1.9</v>
      </c>
    </row>
    <row r="46" spans="1:32" hidden="1" outlineLevel="1">
      <c r="AB46" s="12">
        <v>1</v>
      </c>
      <c r="AC46" s="15">
        <v>8</v>
      </c>
      <c r="AD46" s="12">
        <v>2.2999999999999998</v>
      </c>
    </row>
    <row r="47" spans="1:32" collapsed="1">
      <c r="AC47" s="16"/>
      <c r="AE47" t="s">
        <v>32</v>
      </c>
    </row>
    <row r="48" spans="1:32">
      <c r="A48" t="s">
        <v>23</v>
      </c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1"/>
      <c r="S48" s="8"/>
      <c r="T48" s="8"/>
      <c r="U48" s="8"/>
      <c r="V48" s="8"/>
      <c r="W48" s="8"/>
      <c r="X48" s="8"/>
      <c r="Y48" s="11"/>
      <c r="Z48" s="7" t="s">
        <v>7</v>
      </c>
      <c r="AA48" s="7">
        <v>3</v>
      </c>
      <c r="AB48" s="13">
        <f>(AB49+AB50+AB51)/3</f>
        <v>3</v>
      </c>
      <c r="AC48" s="13">
        <f t="shared" ref="AC48:AD48" si="2">(AC49+AC50+AC51)/3</f>
        <v>50.666666666666664</v>
      </c>
      <c r="AD48" s="13">
        <f t="shared" si="2"/>
        <v>4.5666666666666673</v>
      </c>
      <c r="AE48" t="s">
        <v>33</v>
      </c>
    </row>
    <row r="49" spans="1:31" hidden="1" outlineLevel="1">
      <c r="AB49" s="12">
        <v>3</v>
      </c>
      <c r="AC49" s="12">
        <v>34</v>
      </c>
      <c r="AD49" s="14">
        <v>4</v>
      </c>
    </row>
    <row r="50" spans="1:31" hidden="1" outlineLevel="1">
      <c r="AB50" s="12">
        <v>3</v>
      </c>
      <c r="AC50" s="12">
        <v>70</v>
      </c>
      <c r="AD50" s="12">
        <v>7.9</v>
      </c>
    </row>
    <row r="51" spans="1:31" hidden="1" outlineLevel="1">
      <c r="AB51" s="12">
        <v>3</v>
      </c>
      <c r="AC51" s="12">
        <v>48</v>
      </c>
      <c r="AD51" s="12">
        <v>1.8</v>
      </c>
    </row>
    <row r="52" spans="1:31" collapsed="1">
      <c r="AE52" t="s">
        <v>32</v>
      </c>
    </row>
    <row r="53" spans="1:31">
      <c r="A53" t="s">
        <v>24</v>
      </c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4"/>
      <c r="S53" s="4"/>
      <c r="T53" s="4"/>
      <c r="U53" s="6"/>
      <c r="V53" s="6"/>
      <c r="W53" s="4"/>
      <c r="X53" s="4"/>
      <c r="Y53" s="4"/>
      <c r="Z53" s="7" t="s">
        <v>8</v>
      </c>
      <c r="AA53" s="7">
        <v>1</v>
      </c>
      <c r="AB53" s="7">
        <v>3</v>
      </c>
      <c r="AC53" s="7">
        <v>14</v>
      </c>
      <c r="AD53" s="13">
        <v>0.16</v>
      </c>
    </row>
    <row r="55" spans="1:31">
      <c r="A55" t="s">
        <v>25</v>
      </c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4"/>
      <c r="S55" s="4"/>
      <c r="T55" s="4"/>
      <c r="U55" s="4"/>
      <c r="V55" s="4"/>
      <c r="W55" s="4"/>
      <c r="X55" s="6"/>
      <c r="Y55" s="6"/>
      <c r="Z55" s="7" t="s">
        <v>8</v>
      </c>
      <c r="AA55" s="7">
        <v>1</v>
      </c>
      <c r="AB55" s="7">
        <v>3</v>
      </c>
      <c r="AC55" s="7">
        <v>16</v>
      </c>
      <c r="AD55" s="7">
        <v>1.3</v>
      </c>
    </row>
    <row r="57" spans="1:31">
      <c r="A57" t="s">
        <v>26</v>
      </c>
      <c r="B57" s="3"/>
      <c r="C57" s="3"/>
      <c r="D57" s="3"/>
      <c r="E57" s="3"/>
      <c r="F57" s="3"/>
      <c r="G57" s="3"/>
      <c r="H57" s="3"/>
      <c r="I57" s="3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7" t="s">
        <v>9</v>
      </c>
      <c r="AA57" s="7">
        <v>1</v>
      </c>
      <c r="AB57" s="7">
        <v>2</v>
      </c>
      <c r="AC57" s="7">
        <v>36</v>
      </c>
      <c r="AD57" s="7">
        <v>1.1000000000000001</v>
      </c>
    </row>
    <row r="59" spans="1:31">
      <c r="A59" t="s">
        <v>27</v>
      </c>
      <c r="B59" s="5"/>
      <c r="C59" s="5"/>
      <c r="D59" s="5"/>
      <c r="E59" s="5"/>
      <c r="F59" s="5"/>
      <c r="G59" s="5"/>
      <c r="H59" s="5"/>
      <c r="I59" s="5"/>
      <c r="J59" s="6"/>
      <c r="K59" s="6"/>
      <c r="L59" s="4"/>
      <c r="M59" s="4"/>
      <c r="N59" s="4"/>
      <c r="O59" s="1"/>
      <c r="P59" s="4"/>
      <c r="Q59" s="4"/>
      <c r="R59" s="4"/>
      <c r="S59" s="4"/>
      <c r="T59" s="4"/>
      <c r="U59" s="4"/>
      <c r="V59" s="4"/>
      <c r="W59" s="4"/>
      <c r="X59" s="4"/>
      <c r="Y59" s="4"/>
      <c r="Z59" s="7" t="s">
        <v>10</v>
      </c>
      <c r="AA59" s="7">
        <v>1</v>
      </c>
      <c r="AB59" s="7">
        <v>2</v>
      </c>
      <c r="AC59" s="7">
        <v>2</v>
      </c>
      <c r="AD59" s="7">
        <v>0.7</v>
      </c>
    </row>
    <row r="61" spans="1:31">
      <c r="A61" t="s">
        <v>28</v>
      </c>
      <c r="B61" s="10"/>
      <c r="C61" s="10"/>
      <c r="D61" s="10"/>
      <c r="E61" s="10"/>
      <c r="F61" s="10"/>
      <c r="G61" s="10"/>
      <c r="H61" s="10"/>
      <c r="I61" s="10"/>
      <c r="J61" s="9"/>
      <c r="K61" s="9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7" t="s">
        <v>11</v>
      </c>
      <c r="AA61" s="7">
        <v>1</v>
      </c>
      <c r="AB61" s="7">
        <v>3</v>
      </c>
      <c r="AC61" s="7">
        <v>62</v>
      </c>
      <c r="AD61" s="7">
        <v>1.8</v>
      </c>
    </row>
  </sheetData>
  <mergeCells count="13">
    <mergeCell ref="A1:AG1"/>
    <mergeCell ref="AD3:AD4"/>
    <mergeCell ref="B3:Y3"/>
    <mergeCell ref="Z3:Z4"/>
    <mergeCell ref="B4:E4"/>
    <mergeCell ref="F4:I4"/>
    <mergeCell ref="J4:M4"/>
    <mergeCell ref="N4:Q4"/>
    <mergeCell ref="R4:U4"/>
    <mergeCell ref="V4:Y4"/>
    <mergeCell ref="AA3:AA4"/>
    <mergeCell ref="AB3:AB4"/>
    <mergeCell ref="AC3:A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en Krause</dc:creator>
  <cp:lastModifiedBy>Thomas Georges A Bawin</cp:lastModifiedBy>
  <dcterms:created xsi:type="dcterms:W3CDTF">2026-01-15T15:08:36Z</dcterms:created>
  <dcterms:modified xsi:type="dcterms:W3CDTF">2026-01-26T13:35:57Z</dcterms:modified>
</cp:coreProperties>
</file>